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hysoc-my.sharepoint.com/personal/djones_physoc_org/Documents/Desktop/"/>
    </mc:Choice>
  </mc:AlternateContent>
  <xr:revisionPtr revIDLastSave="0" documentId="8_{39E36320-D817-418F-B76F-DFD02B227CEA}" xr6:coauthVersionLast="47" xr6:coauthVersionMax="47" xr10:uidLastSave="{00000000-0000-0000-0000-000000000000}"/>
  <bookViews>
    <workbookView xWindow="-120" yWindow="-120" windowWidth="29040" windowHeight="15840" xr2:uid="{596FBC84-EDC5-2E41-A57B-46470B743592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" uniqueCount="172">
  <si>
    <r>
      <rPr>
        <b/>
        <sz val="12"/>
        <color theme="1"/>
        <rFont val="Times New Roman"/>
        <family val="1"/>
      </rPr>
      <t xml:space="preserve">Supplementary Table S5. </t>
    </r>
    <r>
      <rPr>
        <sz val="12"/>
        <color theme="1"/>
        <rFont val="Times New Roman"/>
        <family val="1"/>
      </rPr>
      <t xml:space="preserve">Counts (counts per million, CPM), fold change and p-adj values of solute carriers (SLCs) with their RefSeq gene IDs that were significantly changed between the untreated control and paracetamol treated fetal (E19) rat choroid plexus using RNA-sequencing. Counts and fold change values are from EdgeR analysis, changes were considered significant if p-adj&lt;0.05 in at least 2 analysis methods (EdgeR, Limma or DESeq2). </t>
    </r>
  </si>
  <si>
    <t>#</t>
  </si>
  <si>
    <t>GeneID</t>
  </si>
  <si>
    <t>Gene</t>
  </si>
  <si>
    <t>CPM</t>
  </si>
  <si>
    <t>Fold change</t>
  </si>
  <si>
    <t>Adjusted P-value</t>
  </si>
  <si>
    <t>Control</t>
  </si>
  <si>
    <t>Treated</t>
  </si>
  <si>
    <t>EdgeR</t>
  </si>
  <si>
    <t>Limma</t>
  </si>
  <si>
    <t>DESEq2</t>
  </si>
  <si>
    <t>NM_013031</t>
  </si>
  <si>
    <t>Slc18a2</t>
  </si>
  <si>
    <t>NM_013152</t>
  </si>
  <si>
    <t>Slc18a1</t>
  </si>
  <si>
    <t>NM_031782</t>
  </si>
  <si>
    <t>Slc32a1</t>
  </si>
  <si>
    <t>NM_001008555</t>
  </si>
  <si>
    <t>Slc10a4</t>
  </si>
  <si>
    <t>NM_023022</t>
  </si>
  <si>
    <t>Rhag</t>
  </si>
  <si>
    <t>NM_138854</t>
  </si>
  <si>
    <t>Slc38a5</t>
  </si>
  <si>
    <t>NM_053427</t>
  </si>
  <si>
    <t>Slc17a6</t>
  </si>
  <si>
    <t>NM_144747</t>
  </si>
  <si>
    <t>Slc45a1</t>
  </si>
  <si>
    <t>NM_017217</t>
  </si>
  <si>
    <t>Slc7a3</t>
  </si>
  <si>
    <t>NM_001106683</t>
  </si>
  <si>
    <t>Mfsd2a</t>
  </si>
  <si>
    <t>NM_001105985</t>
  </si>
  <si>
    <t>Slc30a10</t>
  </si>
  <si>
    <t>NM_053500</t>
  </si>
  <si>
    <t>Slc25a27</t>
  </si>
  <si>
    <t>NM_001105911</t>
  </si>
  <si>
    <t>Slc29a4</t>
  </si>
  <si>
    <t>NM_001106822</t>
  </si>
  <si>
    <t>Slc35f2</t>
  </si>
  <si>
    <t>NM_024372</t>
  </si>
  <si>
    <t>Slc6a11</t>
  </si>
  <si>
    <t>NM_024371</t>
  </si>
  <si>
    <t>Slc6a1</t>
  </si>
  <si>
    <t>NM_001107898</t>
  </si>
  <si>
    <t>Slco5a1</t>
  </si>
  <si>
    <t>NM_078619</t>
  </si>
  <si>
    <t>Slc8a2</t>
  </si>
  <si>
    <t>NM_012651</t>
  </si>
  <si>
    <t>Slc4a1</t>
  </si>
  <si>
    <t>NM_031664</t>
  </si>
  <si>
    <t>Slc28a2</t>
  </si>
  <si>
    <t>NM_022624</t>
  </si>
  <si>
    <t>Slc22a23</t>
  </si>
  <si>
    <t>NM_001109338</t>
  </si>
  <si>
    <t>Slc35f1</t>
  </si>
  <si>
    <t>NM_001012126</t>
  </si>
  <si>
    <t>Slc35g2</t>
  </si>
  <si>
    <t>NM_138832</t>
  </si>
  <si>
    <t>Slc38a1</t>
  </si>
  <si>
    <t>NM_001107614</t>
  </si>
  <si>
    <t>Slc26a8</t>
  </si>
  <si>
    <t>NM_013111</t>
  </si>
  <si>
    <t>Slc7a1</t>
  </si>
  <si>
    <t>NM_153298</t>
  </si>
  <si>
    <t>Sfxn5</t>
  </si>
  <si>
    <t>NM_181090</t>
  </si>
  <si>
    <t>Slc38a2</t>
  </si>
  <si>
    <t>NM_031148</t>
  </si>
  <si>
    <t>Slc20a1</t>
  </si>
  <si>
    <t>NM_001024745</t>
  </si>
  <si>
    <t>Slc39a6</t>
  </si>
  <si>
    <t>NM_001100706</t>
  </si>
  <si>
    <t>Slc27a4</t>
  </si>
  <si>
    <t>NM_022948</t>
  </si>
  <si>
    <t>Sfxn3</t>
  </si>
  <si>
    <t>NM_001106404</t>
  </si>
  <si>
    <t>Slc30a5</t>
  </si>
  <si>
    <t>NM_053965</t>
  </si>
  <si>
    <t>Slc25a20</t>
  </si>
  <si>
    <t>NM_001126282</t>
  </si>
  <si>
    <t>Mfsd5</t>
  </si>
  <si>
    <t>NM_053515</t>
  </si>
  <si>
    <t>Slc25a4</t>
  </si>
  <si>
    <t>NM_057102</t>
  </si>
  <si>
    <t>Slc25a5</t>
  </si>
  <si>
    <t>NM_130746</t>
  </si>
  <si>
    <t>Slc5a6</t>
  </si>
  <si>
    <t>NM_001105950</t>
  </si>
  <si>
    <t>Slc35f5</t>
  </si>
  <si>
    <t>NM_001100860</t>
  </si>
  <si>
    <t>Slc25a16</t>
  </si>
  <si>
    <t>NM_022252</t>
  </si>
  <si>
    <t>Slc33a1</t>
  </si>
  <si>
    <t>NM_172066</t>
  </si>
  <si>
    <t>Slc30a4</t>
  </si>
  <si>
    <t>NM_001039196</t>
  </si>
  <si>
    <t>Slc39a13</t>
  </si>
  <si>
    <t>NM_001004212</t>
  </si>
  <si>
    <t>Tusc3</t>
  </si>
  <si>
    <t>NM_019229</t>
  </si>
  <si>
    <t>Slc12a4</t>
  </si>
  <si>
    <t>NM_017316</t>
  </si>
  <si>
    <t>Slc23a2</t>
  </si>
  <si>
    <t>NM_019269</t>
  </si>
  <si>
    <t>Slc22a5</t>
  </si>
  <si>
    <t>NM_153316</t>
  </si>
  <si>
    <t>Slc35e4</t>
  </si>
  <si>
    <t>NM_053811</t>
  </si>
  <si>
    <t>Slc9a3r2</t>
  </si>
  <si>
    <t>NM_017048</t>
  </si>
  <si>
    <t>Slc4a2</t>
  </si>
  <si>
    <t>NM_001106445</t>
  </si>
  <si>
    <t>Slc50a1</t>
  </si>
  <si>
    <t>NM_145776</t>
  </si>
  <si>
    <t>Slc38a3</t>
  </si>
  <si>
    <t>NM_133600</t>
  </si>
  <si>
    <t>Slc31a1</t>
  </si>
  <si>
    <t>NM_001030024</t>
  </si>
  <si>
    <t>Slc19a2</t>
  </si>
  <si>
    <t>NM_001130559</t>
  </si>
  <si>
    <t>Nipal2</t>
  </si>
  <si>
    <t>NM_001012082</t>
  </si>
  <si>
    <t>Slc35a3</t>
  </si>
  <si>
    <t>NM_001127642</t>
  </si>
  <si>
    <t>Slc35a2</t>
  </si>
  <si>
    <t>NM_001107275</t>
  </si>
  <si>
    <t>Slc39a14</t>
  </si>
  <si>
    <t>NM_053580</t>
  </si>
  <si>
    <t>Slc27a1</t>
  </si>
  <si>
    <t>NM_031798</t>
  </si>
  <si>
    <t>Slc12a2</t>
  </si>
  <si>
    <t>NM_138827</t>
  </si>
  <si>
    <t>Slc2a1</t>
  </si>
  <si>
    <t>NM_212541</t>
  </si>
  <si>
    <t>Slc44a4</t>
  </si>
  <si>
    <t>NM_001107078</t>
  </si>
  <si>
    <t>Slc7a4</t>
  </si>
  <si>
    <t>NM_001011944</t>
  </si>
  <si>
    <t>Slc37a1</t>
  </si>
  <si>
    <t>NM_053505</t>
  </si>
  <si>
    <t>Slc24a3</t>
  </si>
  <si>
    <t>NM_017223</t>
  </si>
  <si>
    <t>Slc20a2</t>
  </si>
  <si>
    <t>NM_053726</t>
  </si>
  <si>
    <t>Slc7a10</t>
  </si>
  <si>
    <t>NM_030834</t>
  </si>
  <si>
    <t>Slc16a3</t>
  </si>
  <si>
    <t>NM_001033693</t>
  </si>
  <si>
    <t>Slc31a2</t>
  </si>
  <si>
    <t>NM_177421</t>
  </si>
  <si>
    <t>Slc22a17</t>
  </si>
  <si>
    <t>NM_031332</t>
  </si>
  <si>
    <t>Slc22a8</t>
  </si>
  <si>
    <t>NM_001107803</t>
  </si>
  <si>
    <t>Slc35c2</t>
  </si>
  <si>
    <t>NM_001013243</t>
  </si>
  <si>
    <t>Slc30a3</t>
  </si>
  <si>
    <t>NM_053537</t>
  </si>
  <si>
    <t>Slc22a7</t>
  </si>
  <si>
    <t>NM_031744</t>
  </si>
  <si>
    <t>Slc16a8</t>
  </si>
  <si>
    <t>NM_017216</t>
  </si>
  <si>
    <t>Slc3a1</t>
  </si>
  <si>
    <t>NM_001108051</t>
  </si>
  <si>
    <t>Slc24a4</t>
  </si>
  <si>
    <t>NM_178092</t>
  </si>
  <si>
    <t>Slc4a10</t>
  </si>
  <si>
    <t>NM_053492</t>
  </si>
  <si>
    <t>Slc44a1</t>
  </si>
  <si>
    <t>NM_019345</t>
  </si>
  <si>
    <t>Slc12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top" wrapText="1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1" xfId="1" applyNumberFormat="1" applyFont="1" applyBorder="1" applyAlignment="1">
      <alignment horizontal="center"/>
    </xf>
    <xf numFmtId="166" fontId="1" fillId="0" borderId="1" xfId="1" applyNumberFormat="1" applyFont="1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2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</cellXfs>
  <cellStyles count="2">
    <cellStyle name="Normal" xfId="0" builtinId="0"/>
    <cellStyle name="Normal 2" xfId="1" xr:uid="{9A5D4219-2768-5544-8BC7-A8E4DED54AA3}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AE64A-24D0-874C-801E-250E5DC3DDF3}">
  <dimension ref="B1:J87"/>
  <sheetViews>
    <sheetView tabSelected="1" workbookViewId="0">
      <selection activeCell="D80" sqref="D80"/>
    </sheetView>
  </sheetViews>
  <sheetFormatPr defaultColWidth="11" defaultRowHeight="15.75" x14ac:dyDescent="0.25"/>
  <cols>
    <col min="3" max="3" width="14.5" bestFit="1" customWidth="1"/>
    <col min="7" max="7" width="11.5" bestFit="1" customWidth="1"/>
  </cols>
  <sheetData>
    <row r="1" spans="2:10" x14ac:dyDescent="0.25">
      <c r="B1" s="8" t="s">
        <v>0</v>
      </c>
      <c r="C1" s="8"/>
      <c r="D1" s="8"/>
      <c r="E1" s="8"/>
      <c r="F1" s="8"/>
      <c r="G1" s="8"/>
      <c r="H1" s="8"/>
      <c r="I1" s="8"/>
      <c r="J1" s="8"/>
    </row>
    <row r="2" spans="2:10" x14ac:dyDescent="0.25">
      <c r="B2" s="8"/>
      <c r="C2" s="8"/>
      <c r="D2" s="8"/>
      <c r="E2" s="8"/>
      <c r="F2" s="8"/>
      <c r="G2" s="8"/>
      <c r="H2" s="8"/>
      <c r="I2" s="8"/>
      <c r="J2" s="8"/>
    </row>
    <row r="3" spans="2:10" x14ac:dyDescent="0.25">
      <c r="B3" s="8"/>
      <c r="C3" s="8"/>
      <c r="D3" s="8"/>
      <c r="E3" s="8"/>
      <c r="F3" s="8"/>
      <c r="G3" s="8"/>
      <c r="H3" s="8"/>
      <c r="I3" s="8"/>
      <c r="J3" s="8"/>
    </row>
    <row r="4" spans="2:10" x14ac:dyDescent="0.25">
      <c r="B4" s="8"/>
      <c r="C4" s="8"/>
      <c r="D4" s="8"/>
      <c r="E4" s="8"/>
      <c r="F4" s="8"/>
      <c r="G4" s="8"/>
      <c r="H4" s="8"/>
      <c r="I4" s="8"/>
      <c r="J4" s="8"/>
    </row>
    <row r="5" spans="2:10" x14ac:dyDescent="0.25">
      <c r="B5" s="1"/>
      <c r="C5" s="1"/>
      <c r="D5" s="1"/>
      <c r="E5" s="1"/>
      <c r="F5" s="1"/>
      <c r="G5" s="1"/>
      <c r="H5" s="1"/>
      <c r="I5" s="1"/>
      <c r="J5" s="1"/>
    </row>
    <row r="6" spans="2:10" x14ac:dyDescent="0.25">
      <c r="B6" s="9" t="s">
        <v>1</v>
      </c>
      <c r="C6" s="9" t="s">
        <v>2</v>
      </c>
      <c r="D6" s="9" t="s">
        <v>3</v>
      </c>
      <c r="E6" s="9" t="s">
        <v>4</v>
      </c>
      <c r="F6" s="9"/>
      <c r="G6" s="10" t="s">
        <v>5</v>
      </c>
      <c r="H6" s="11" t="s">
        <v>6</v>
      </c>
      <c r="I6" s="11"/>
      <c r="J6" s="11"/>
    </row>
    <row r="7" spans="2:10" x14ac:dyDescent="0.25">
      <c r="B7" s="9"/>
      <c r="C7" s="9"/>
      <c r="D7" s="9"/>
      <c r="E7" s="2" t="s">
        <v>7</v>
      </c>
      <c r="F7" s="2" t="s">
        <v>8</v>
      </c>
      <c r="G7" s="10"/>
      <c r="H7" s="2" t="s">
        <v>9</v>
      </c>
      <c r="I7" s="2" t="s">
        <v>10</v>
      </c>
      <c r="J7" s="2" t="s">
        <v>11</v>
      </c>
    </row>
    <row r="8" spans="2:10" x14ac:dyDescent="0.25">
      <c r="B8" s="3">
        <v>1</v>
      </c>
      <c r="C8" s="3" t="s">
        <v>12</v>
      </c>
      <c r="D8" s="4" t="s">
        <v>13</v>
      </c>
      <c r="E8" s="5">
        <v>14.20040460671264</v>
      </c>
      <c r="F8" s="5">
        <v>0.55762569675105988</v>
      </c>
      <c r="G8" s="5">
        <v>-30.329003805211656</v>
      </c>
      <c r="H8" s="6">
        <v>2.7717146258529501E-9</v>
      </c>
      <c r="I8" s="7">
        <v>1.38988978251941E-3</v>
      </c>
      <c r="J8" s="7">
        <v>4.3692888474053097E-12</v>
      </c>
    </row>
    <row r="9" spans="2:10" x14ac:dyDescent="0.25">
      <c r="B9" s="3">
        <v>2</v>
      </c>
      <c r="C9" s="3" t="s">
        <v>14</v>
      </c>
      <c r="D9" s="4" t="s">
        <v>15</v>
      </c>
      <c r="E9" s="5">
        <v>2.2249267618899098</v>
      </c>
      <c r="F9" s="5">
        <v>0.45800416263541166</v>
      </c>
      <c r="G9" s="5">
        <v>-5.816764624135736</v>
      </c>
      <c r="H9" s="6">
        <v>2.3280305049808001E-7</v>
      </c>
      <c r="I9" s="7">
        <v>1.8587588789285301E-3</v>
      </c>
      <c r="J9" s="7">
        <v>2.1009863061160399E-7</v>
      </c>
    </row>
    <row r="10" spans="2:10" x14ac:dyDescent="0.25">
      <c r="B10" s="3">
        <v>3</v>
      </c>
      <c r="C10" s="3" t="s">
        <v>16</v>
      </c>
      <c r="D10" s="4" t="s">
        <v>17</v>
      </c>
      <c r="E10" s="5">
        <v>13.544038149785727</v>
      </c>
      <c r="F10" s="5">
        <v>2.8010392043160972</v>
      </c>
      <c r="G10" s="5">
        <v>-4.949859455281997</v>
      </c>
      <c r="H10" s="6">
        <v>3.54298491339239E-4</v>
      </c>
      <c r="I10" s="7">
        <v>4.3080824271286698E-2</v>
      </c>
      <c r="J10" s="7">
        <v>1.18514333672274E-4</v>
      </c>
    </row>
    <row r="11" spans="2:10" x14ac:dyDescent="0.25">
      <c r="B11" s="3">
        <v>4</v>
      </c>
      <c r="C11" s="3" t="s">
        <v>18</v>
      </c>
      <c r="D11" s="4" t="s">
        <v>19</v>
      </c>
      <c r="E11" s="5">
        <v>1.6752558456284028</v>
      </c>
      <c r="F11" s="5">
        <v>0.41670032523062789</v>
      </c>
      <c r="G11" s="5">
        <v>-4.8449085128237854</v>
      </c>
      <c r="H11" s="6">
        <v>2.4368291114930401E-4</v>
      </c>
      <c r="I11" s="7">
        <v>6.4389846293880199E-2</v>
      </c>
      <c r="J11" s="7">
        <v>1.4942806286790999E-4</v>
      </c>
    </row>
    <row r="12" spans="2:10" x14ac:dyDescent="0.25">
      <c r="B12" s="3">
        <v>5</v>
      </c>
      <c r="C12" s="3" t="s">
        <v>20</v>
      </c>
      <c r="D12" s="4" t="s">
        <v>21</v>
      </c>
      <c r="E12" s="5">
        <v>2.4429518627790721</v>
      </c>
      <c r="F12" s="5">
        <v>0.76533089614702354</v>
      </c>
      <c r="G12" s="5">
        <v>-3.4763517280866516</v>
      </c>
      <c r="H12" s="6">
        <v>1.40968658730605E-3</v>
      </c>
      <c r="I12" s="7">
        <v>1.8745540087848001E-2</v>
      </c>
      <c r="J12" s="7">
        <v>1.4701429222373399E-3</v>
      </c>
    </row>
    <row r="13" spans="2:10" x14ac:dyDescent="0.25">
      <c r="B13" s="3">
        <v>6</v>
      </c>
      <c r="C13" s="3" t="s">
        <v>22</v>
      </c>
      <c r="D13" s="4" t="s">
        <v>23</v>
      </c>
      <c r="E13" s="5">
        <v>7.3433024430358858</v>
      </c>
      <c r="F13" s="5">
        <v>2.1963782860557584</v>
      </c>
      <c r="G13" s="5">
        <v>-3.4287825548901458</v>
      </c>
      <c r="H13" s="6">
        <v>1.8892351629513099E-5</v>
      </c>
      <c r="I13" s="7">
        <v>2.6919146539246602E-3</v>
      </c>
      <c r="J13" s="7">
        <v>7.0878980534972803E-6</v>
      </c>
    </row>
    <row r="14" spans="2:10" x14ac:dyDescent="0.25">
      <c r="B14" s="3">
        <v>7</v>
      </c>
      <c r="C14" s="3" t="s">
        <v>24</v>
      </c>
      <c r="D14" s="4" t="s">
        <v>25</v>
      </c>
      <c r="E14" s="5">
        <v>8.2724821998391</v>
      </c>
      <c r="F14" s="5">
        <v>2.6528202163243728</v>
      </c>
      <c r="G14" s="5">
        <v>-3.1983725297240113</v>
      </c>
      <c r="H14" s="6">
        <v>9.8831675731820092E-4</v>
      </c>
      <c r="I14" s="7">
        <v>8.2561143127804406E-3</v>
      </c>
      <c r="J14" s="7">
        <v>7.9100407372609401E-4</v>
      </c>
    </row>
    <row r="15" spans="2:10" x14ac:dyDescent="0.25">
      <c r="B15" s="3">
        <v>8</v>
      </c>
      <c r="C15" s="3" t="s">
        <v>26</v>
      </c>
      <c r="D15" s="4" t="s">
        <v>27</v>
      </c>
      <c r="E15" s="5">
        <v>6.210182457883425</v>
      </c>
      <c r="F15" s="5">
        <v>2.2051876376981845</v>
      </c>
      <c r="G15" s="5">
        <v>-2.8798903280330568</v>
      </c>
      <c r="H15" s="6">
        <v>5.4397214633100904E-4</v>
      </c>
      <c r="I15" s="7">
        <v>3.2727301642850697E-2</v>
      </c>
      <c r="J15" s="7">
        <v>3.6664353094619298E-4</v>
      </c>
    </row>
    <row r="16" spans="2:10" x14ac:dyDescent="0.25">
      <c r="B16" s="3">
        <v>9</v>
      </c>
      <c r="C16" s="3" t="s">
        <v>28</v>
      </c>
      <c r="D16" s="4" t="s">
        <v>29</v>
      </c>
      <c r="E16" s="5">
        <v>11.471732759159696</v>
      </c>
      <c r="F16" s="5">
        <v>4.0939790996802001</v>
      </c>
      <c r="G16" s="5">
        <v>-2.8343473667917336</v>
      </c>
      <c r="H16" s="6">
        <v>6.0077777570606299E-5</v>
      </c>
      <c r="I16" s="7">
        <v>4.9930310568777503E-2</v>
      </c>
      <c r="J16" s="7">
        <v>2.8076152591866599E-5</v>
      </c>
    </row>
    <row r="17" spans="2:10" x14ac:dyDescent="0.25">
      <c r="B17" s="3">
        <v>10</v>
      </c>
      <c r="C17" s="3" t="s">
        <v>30</v>
      </c>
      <c r="D17" s="4" t="s">
        <v>31</v>
      </c>
      <c r="E17" s="5">
        <v>7.5262550576254164</v>
      </c>
      <c r="F17" s="5">
        <v>2.8293065332355112</v>
      </c>
      <c r="G17" s="5">
        <v>-2.6979655780917842</v>
      </c>
      <c r="H17" s="6">
        <v>3.5724432594587498E-7</v>
      </c>
      <c r="I17" s="7">
        <v>5.5791788522043997E-3</v>
      </c>
      <c r="J17" s="7">
        <v>1.53713626792192E-7</v>
      </c>
    </row>
    <row r="18" spans="2:10" x14ac:dyDescent="0.25">
      <c r="B18" s="3">
        <v>11</v>
      </c>
      <c r="C18" s="3" t="s">
        <v>32</v>
      </c>
      <c r="D18" s="4" t="s">
        <v>33</v>
      </c>
      <c r="E18" s="5">
        <v>2.0311550755621606</v>
      </c>
      <c r="F18" s="5">
        <v>0.82399591084988244</v>
      </c>
      <c r="G18" s="5">
        <v>-2.6615758468403459</v>
      </c>
      <c r="H18" s="6">
        <v>4.3253423860307397E-4</v>
      </c>
      <c r="I18" s="7">
        <v>4.2645333116322903E-2</v>
      </c>
      <c r="J18" s="7">
        <v>2.9031459289048E-4</v>
      </c>
    </row>
    <row r="19" spans="2:10" x14ac:dyDescent="0.25">
      <c r="B19" s="3">
        <v>12</v>
      </c>
      <c r="C19" s="3" t="s">
        <v>34</v>
      </c>
      <c r="D19" s="4" t="s">
        <v>35</v>
      </c>
      <c r="E19" s="5">
        <v>10.664178244322176</v>
      </c>
      <c r="F19" s="5">
        <v>4.1464773502553847</v>
      </c>
      <c r="G19" s="5">
        <v>-2.6076484202055039</v>
      </c>
      <c r="H19" s="6">
        <v>7.54457252298771E-9</v>
      </c>
      <c r="I19" s="7">
        <v>2.7443944783704299E-5</v>
      </c>
      <c r="J19" s="7">
        <v>3.41005997854776E-9</v>
      </c>
    </row>
    <row r="20" spans="2:10" x14ac:dyDescent="0.25">
      <c r="B20" s="3">
        <v>13</v>
      </c>
      <c r="C20" s="3" t="s">
        <v>36</v>
      </c>
      <c r="D20" s="4" t="s">
        <v>37</v>
      </c>
      <c r="E20" s="5">
        <v>36.060697403149227</v>
      </c>
      <c r="F20" s="5">
        <v>13.865369106539312</v>
      </c>
      <c r="G20" s="5">
        <v>-2.6073979259782787</v>
      </c>
      <c r="H20" s="6">
        <v>2.8957200323929398E-5</v>
      </c>
      <c r="I20" s="7">
        <v>1.29999923462225E-3</v>
      </c>
      <c r="J20" s="7">
        <v>1.5902582139993601E-5</v>
      </c>
    </row>
    <row r="21" spans="2:10" x14ac:dyDescent="0.25">
      <c r="B21" s="3">
        <v>14</v>
      </c>
      <c r="C21" s="3" t="s">
        <v>38</v>
      </c>
      <c r="D21" s="4" t="s">
        <v>39</v>
      </c>
      <c r="E21" s="5">
        <v>1.1863017548684107</v>
      </c>
      <c r="F21" s="5">
        <v>0.52218014150469128</v>
      </c>
      <c r="G21" s="5">
        <v>-2.4794689594642851</v>
      </c>
      <c r="H21" s="6">
        <v>5.6793971400298201E-4</v>
      </c>
      <c r="I21" s="7">
        <v>6.73972156869522E-2</v>
      </c>
      <c r="J21" s="7">
        <v>4.9278915091771397E-4</v>
      </c>
    </row>
    <row r="22" spans="2:10" x14ac:dyDescent="0.25">
      <c r="B22" s="3">
        <v>15</v>
      </c>
      <c r="C22" s="3" t="s">
        <v>40</v>
      </c>
      <c r="D22" s="4" t="s">
        <v>41</v>
      </c>
      <c r="E22" s="5">
        <v>3.509388823071423</v>
      </c>
      <c r="F22" s="5">
        <v>1.4952261127495383</v>
      </c>
      <c r="G22" s="5">
        <v>-2.4302171584925576</v>
      </c>
      <c r="H22" s="6">
        <v>3.5632154006609899E-2</v>
      </c>
      <c r="I22" s="7">
        <v>0.12605972095145099</v>
      </c>
      <c r="J22" s="7">
        <v>2.6604726230300999E-2</v>
      </c>
    </row>
    <row r="23" spans="2:10" x14ac:dyDescent="0.25">
      <c r="B23" s="3">
        <v>16</v>
      </c>
      <c r="C23" s="3" t="s">
        <v>42</v>
      </c>
      <c r="D23" s="4" t="s">
        <v>43</v>
      </c>
      <c r="E23" s="5">
        <v>63.692708968096618</v>
      </c>
      <c r="F23" s="5">
        <v>26.707137215897536</v>
      </c>
      <c r="G23" s="5">
        <v>-2.3882393144451104</v>
      </c>
      <c r="H23" s="6">
        <v>7.7836518768905705E-4</v>
      </c>
      <c r="I23" s="7">
        <v>6.4677244897144298E-3</v>
      </c>
      <c r="J23" s="7">
        <v>4.2699722651535501E-4</v>
      </c>
    </row>
    <row r="24" spans="2:10" x14ac:dyDescent="0.25">
      <c r="B24" s="3">
        <v>17</v>
      </c>
      <c r="C24" s="3" t="s">
        <v>44</v>
      </c>
      <c r="D24" s="4" t="s">
        <v>45</v>
      </c>
      <c r="E24" s="5">
        <v>2.4558573085052879</v>
      </c>
      <c r="F24" s="5">
        <v>1.0781353697458294</v>
      </c>
      <c r="G24" s="5">
        <v>-2.3791747684794409</v>
      </c>
      <c r="H24" s="6">
        <v>1.4576207519634099E-3</v>
      </c>
      <c r="I24" s="7">
        <v>5.2400762459892399E-2</v>
      </c>
      <c r="J24" s="7">
        <v>9.5616226983446498E-4</v>
      </c>
    </row>
    <row r="25" spans="2:10" x14ac:dyDescent="0.25">
      <c r="B25" s="3">
        <v>18</v>
      </c>
      <c r="C25" s="3" t="s">
        <v>46</v>
      </c>
      <c r="D25" s="4" t="s">
        <v>47</v>
      </c>
      <c r="E25" s="5">
        <v>3.4262313655758518</v>
      </c>
      <c r="F25" s="5">
        <v>1.6102819123626069</v>
      </c>
      <c r="G25" s="5">
        <v>-2.1942311830561279</v>
      </c>
      <c r="H25" s="6">
        <v>4.9370027883734603E-2</v>
      </c>
      <c r="I25" s="7">
        <v>0.27324224546872899</v>
      </c>
      <c r="J25" s="7">
        <v>3.5809899601544903E-2</v>
      </c>
    </row>
    <row r="26" spans="2:10" x14ac:dyDescent="0.25">
      <c r="B26" s="3">
        <v>19</v>
      </c>
      <c r="C26" s="3" t="s">
        <v>48</v>
      </c>
      <c r="D26" s="4" t="s">
        <v>49</v>
      </c>
      <c r="E26" s="5">
        <v>102.98413003745019</v>
      </c>
      <c r="F26" s="5">
        <v>47.345763992575357</v>
      </c>
      <c r="G26" s="5">
        <v>-2.177134841666625</v>
      </c>
      <c r="H26" s="6">
        <v>1.2068785834134701E-2</v>
      </c>
      <c r="I26" s="7">
        <v>2.3040982067204899E-2</v>
      </c>
      <c r="J26" s="7">
        <v>7.6434192677960998E-3</v>
      </c>
    </row>
    <row r="27" spans="2:10" x14ac:dyDescent="0.25">
      <c r="B27" s="3">
        <v>20</v>
      </c>
      <c r="C27" s="3" t="s">
        <v>50</v>
      </c>
      <c r="D27" s="4" t="s">
        <v>51</v>
      </c>
      <c r="E27" s="5">
        <v>14.248261216418047</v>
      </c>
      <c r="F27" s="5">
        <v>6.9718756964580493</v>
      </c>
      <c r="G27" s="5">
        <v>-2.0573378901168704</v>
      </c>
      <c r="H27" s="6">
        <v>1.47289824169547E-2</v>
      </c>
      <c r="I27" s="7">
        <v>5.1191513994517802E-2</v>
      </c>
      <c r="J27" s="7">
        <v>8.9232655544149997E-3</v>
      </c>
    </row>
    <row r="28" spans="2:10" x14ac:dyDescent="0.25">
      <c r="B28" s="3">
        <v>21</v>
      </c>
      <c r="C28" s="3" t="s">
        <v>52</v>
      </c>
      <c r="D28" s="4" t="s">
        <v>53</v>
      </c>
      <c r="E28" s="5">
        <v>37.866756004284461</v>
      </c>
      <c r="F28" s="5">
        <v>19.345408839972613</v>
      </c>
      <c r="G28" s="5">
        <v>-1.9589916809049555</v>
      </c>
      <c r="H28" s="6">
        <v>3.9553906195562002E-7</v>
      </c>
      <c r="I28" s="7">
        <v>3.9555381681891799E-4</v>
      </c>
      <c r="J28" s="7">
        <v>1.3996180733864799E-7</v>
      </c>
    </row>
    <row r="29" spans="2:10" x14ac:dyDescent="0.25">
      <c r="B29" s="3">
        <v>22</v>
      </c>
      <c r="C29" s="3" t="s">
        <v>54</v>
      </c>
      <c r="D29" s="4" t="s">
        <v>55</v>
      </c>
      <c r="E29" s="5">
        <v>91.027659565870792</v>
      </c>
      <c r="F29" s="5">
        <v>46.525798056627863</v>
      </c>
      <c r="G29" s="5">
        <v>-1.958337467350306</v>
      </c>
      <c r="H29" s="6">
        <v>1.44686249575494E-4</v>
      </c>
      <c r="I29" s="7">
        <v>5.8613657237986497E-5</v>
      </c>
      <c r="J29" s="7">
        <v>8.4992457274102998E-5</v>
      </c>
    </row>
    <row r="30" spans="2:10" x14ac:dyDescent="0.25">
      <c r="B30" s="3">
        <v>23</v>
      </c>
      <c r="C30" s="3" t="s">
        <v>56</v>
      </c>
      <c r="D30" s="4" t="s">
        <v>57</v>
      </c>
      <c r="E30" s="5">
        <v>1.7901534826632777</v>
      </c>
      <c r="F30" s="5">
        <v>0.97715331228148383</v>
      </c>
      <c r="G30" s="5">
        <v>-1.8698433159970969</v>
      </c>
      <c r="H30" s="6">
        <v>1.29357176616438E-2</v>
      </c>
      <c r="I30" s="7">
        <v>7.0515462565642395E-2</v>
      </c>
      <c r="J30" s="7">
        <v>8.6890379377146196E-3</v>
      </c>
    </row>
    <row r="31" spans="2:10" x14ac:dyDescent="0.25">
      <c r="B31" s="3">
        <v>24</v>
      </c>
      <c r="C31" s="3" t="s">
        <v>58</v>
      </c>
      <c r="D31" s="4" t="s">
        <v>59</v>
      </c>
      <c r="E31" s="5">
        <v>15.037208731091942</v>
      </c>
      <c r="F31" s="5">
        <v>8.7024119525788759</v>
      </c>
      <c r="G31" s="5">
        <v>-1.7372046997907498</v>
      </c>
      <c r="H31" s="6">
        <v>2.5387924052646502E-3</v>
      </c>
      <c r="I31" s="7">
        <v>5.3477250407805002E-2</v>
      </c>
      <c r="J31" s="7">
        <v>1.45794307888749E-3</v>
      </c>
    </row>
    <row r="32" spans="2:10" x14ac:dyDescent="0.25">
      <c r="B32" s="3">
        <v>25</v>
      </c>
      <c r="C32" s="3" t="s">
        <v>60</v>
      </c>
      <c r="D32" s="4" t="s">
        <v>61</v>
      </c>
      <c r="E32" s="5">
        <v>6.4152664546132154</v>
      </c>
      <c r="F32" s="5">
        <v>3.8758542409744052</v>
      </c>
      <c r="G32" s="5">
        <v>-1.6626320440361075</v>
      </c>
      <c r="H32" s="6">
        <v>2.0250870044993E-2</v>
      </c>
      <c r="I32" s="7">
        <v>0.17735851629226901</v>
      </c>
      <c r="J32" s="7">
        <v>1.1739767206058601E-2</v>
      </c>
    </row>
    <row r="33" spans="2:10" x14ac:dyDescent="0.25">
      <c r="B33" s="3">
        <v>26</v>
      </c>
      <c r="C33" s="3" t="s">
        <v>62</v>
      </c>
      <c r="D33" s="4" t="s">
        <v>63</v>
      </c>
      <c r="E33" s="5">
        <v>140.5811459874393</v>
      </c>
      <c r="F33" s="5">
        <v>88.658904279142376</v>
      </c>
      <c r="G33" s="5">
        <v>-1.5865163860264513</v>
      </c>
      <c r="H33" s="6">
        <v>7.9357606608528996E-4</v>
      </c>
      <c r="I33" s="7">
        <v>2.0364193765693601E-3</v>
      </c>
      <c r="J33" s="7">
        <v>3.6174669705876198E-4</v>
      </c>
    </row>
    <row r="34" spans="2:10" x14ac:dyDescent="0.25">
      <c r="B34" s="3">
        <v>27</v>
      </c>
      <c r="C34" s="3" t="s">
        <v>64</v>
      </c>
      <c r="D34" s="4" t="s">
        <v>65</v>
      </c>
      <c r="E34" s="5">
        <v>5.6961099617738169</v>
      </c>
      <c r="F34" s="5">
        <v>3.7736945606514207</v>
      </c>
      <c r="G34" s="5">
        <v>-1.5270519321906038</v>
      </c>
      <c r="H34" s="6">
        <v>4.7619424857508301E-2</v>
      </c>
      <c r="I34" s="7">
        <v>0.26844323317066598</v>
      </c>
      <c r="J34" s="7">
        <v>2.9961955773761501E-2</v>
      </c>
    </row>
    <row r="35" spans="2:10" x14ac:dyDescent="0.25">
      <c r="B35" s="3">
        <v>28</v>
      </c>
      <c r="C35" s="3" t="s">
        <v>66</v>
      </c>
      <c r="D35" s="4" t="s">
        <v>67</v>
      </c>
      <c r="E35" s="5">
        <v>214.60600805763977</v>
      </c>
      <c r="F35" s="5">
        <v>149.37922160886282</v>
      </c>
      <c r="G35" s="5">
        <v>-1.4369518338731249</v>
      </c>
      <c r="H35" s="6">
        <v>5.6859102893343801E-5</v>
      </c>
      <c r="I35" s="7">
        <v>4.7465513465734798E-4</v>
      </c>
      <c r="J35" s="7">
        <v>1.4620331393850801E-5</v>
      </c>
    </row>
    <row r="36" spans="2:10" x14ac:dyDescent="0.25">
      <c r="B36" s="3">
        <v>29</v>
      </c>
      <c r="C36" s="3" t="s">
        <v>68</v>
      </c>
      <c r="D36" s="4" t="s">
        <v>69</v>
      </c>
      <c r="E36" s="5">
        <v>57.406406631828936</v>
      </c>
      <c r="F36" s="5">
        <v>40.850671863246717</v>
      </c>
      <c r="G36" s="5">
        <v>-1.405549191594555</v>
      </c>
      <c r="H36" s="6">
        <v>1.6728139286569701E-5</v>
      </c>
      <c r="I36" s="7">
        <v>1.09844513776717E-3</v>
      </c>
      <c r="J36" s="7">
        <v>2.47782728907494E-6</v>
      </c>
    </row>
    <row r="37" spans="2:10" x14ac:dyDescent="0.25">
      <c r="B37" s="3">
        <v>30</v>
      </c>
      <c r="C37" s="3" t="s">
        <v>70</v>
      </c>
      <c r="D37" s="4" t="s">
        <v>71</v>
      </c>
      <c r="E37" s="5">
        <v>54.365765231053274</v>
      </c>
      <c r="F37" s="5">
        <v>41.424719691695813</v>
      </c>
      <c r="G37" s="5">
        <v>-1.3133250926083793</v>
      </c>
      <c r="H37" s="6">
        <v>5.76177434765986E-3</v>
      </c>
      <c r="I37" s="7">
        <v>3.0378207559814699E-2</v>
      </c>
      <c r="J37" s="7">
        <v>2.4498482200773701E-3</v>
      </c>
    </row>
    <row r="38" spans="2:10" x14ac:dyDescent="0.25">
      <c r="B38" s="3">
        <v>31</v>
      </c>
      <c r="C38" s="3" t="s">
        <v>72</v>
      </c>
      <c r="D38" s="4" t="s">
        <v>73</v>
      </c>
      <c r="E38" s="5">
        <v>39.769074428309075</v>
      </c>
      <c r="F38" s="5">
        <v>30.57913652245389</v>
      </c>
      <c r="G38" s="5">
        <v>-1.3007537688210746</v>
      </c>
      <c r="H38" s="6">
        <v>3.22928810120287E-2</v>
      </c>
      <c r="I38" s="7">
        <v>0.14538989290134399</v>
      </c>
      <c r="J38" s="7">
        <v>1.8775705957939499E-2</v>
      </c>
    </row>
    <row r="39" spans="2:10" x14ac:dyDescent="0.25">
      <c r="B39" s="3">
        <v>32</v>
      </c>
      <c r="C39" s="3" t="s">
        <v>74</v>
      </c>
      <c r="D39" s="4" t="s">
        <v>75</v>
      </c>
      <c r="E39" s="5">
        <v>53.387269681178182</v>
      </c>
      <c r="F39" s="5">
        <v>45.153180990569524</v>
      </c>
      <c r="G39" s="5">
        <v>-1.1831071847231553</v>
      </c>
      <c r="H39" s="6">
        <v>6.00446737197095E-2</v>
      </c>
      <c r="I39" s="7">
        <v>4.5408120260659497E-2</v>
      </c>
      <c r="J39" s="7">
        <v>1.86722419588989E-2</v>
      </c>
    </row>
    <row r="40" spans="2:10" x14ac:dyDescent="0.25">
      <c r="B40" s="3">
        <v>33</v>
      </c>
      <c r="C40" s="3" t="s">
        <v>76</v>
      </c>
      <c r="D40" s="4" t="s">
        <v>77</v>
      </c>
      <c r="E40" s="5">
        <v>54.428691916699719</v>
      </c>
      <c r="F40" s="5">
        <v>65.041099696500481</v>
      </c>
      <c r="G40" s="5">
        <v>1.1922957172297113</v>
      </c>
      <c r="H40" s="6">
        <v>2.5582106459476402E-2</v>
      </c>
      <c r="I40" s="7">
        <v>2.3590185636874501E-2</v>
      </c>
      <c r="J40" s="7">
        <v>1.35236801699683E-2</v>
      </c>
    </row>
    <row r="41" spans="2:10" x14ac:dyDescent="0.25">
      <c r="B41" s="3">
        <v>34</v>
      </c>
      <c r="C41" s="3" t="s">
        <v>78</v>
      </c>
      <c r="D41" s="4" t="s">
        <v>79</v>
      </c>
      <c r="E41" s="5">
        <v>112.62202763438054</v>
      </c>
      <c r="F41" s="5">
        <v>134.66243938935372</v>
      </c>
      <c r="G41" s="5">
        <v>1.1951160976470134</v>
      </c>
      <c r="H41" s="6">
        <v>2.34669622479395E-2</v>
      </c>
      <c r="I41" s="7">
        <v>1.0703090830626099E-2</v>
      </c>
      <c r="J41" s="7">
        <v>2.0716692376600801E-2</v>
      </c>
    </row>
    <row r="42" spans="2:10" x14ac:dyDescent="0.25">
      <c r="B42" s="3">
        <v>35</v>
      </c>
      <c r="C42" s="3" t="s">
        <v>80</v>
      </c>
      <c r="D42" s="4" t="s">
        <v>81</v>
      </c>
      <c r="E42" s="5">
        <v>20.756283119648621</v>
      </c>
      <c r="F42" s="5">
        <v>25.007839540226804</v>
      </c>
      <c r="G42" s="5">
        <v>1.2040302449816485</v>
      </c>
      <c r="H42" s="6">
        <v>2.8706400187196199E-2</v>
      </c>
      <c r="I42" s="7">
        <v>4.1278688814443701E-2</v>
      </c>
      <c r="J42" s="7">
        <v>2.5612712034626499E-2</v>
      </c>
    </row>
    <row r="43" spans="2:10" x14ac:dyDescent="0.25">
      <c r="B43" s="3">
        <v>36</v>
      </c>
      <c r="C43" s="3" t="s">
        <v>82</v>
      </c>
      <c r="D43" s="4" t="s">
        <v>83</v>
      </c>
      <c r="E43" s="5">
        <v>525.05970265939379</v>
      </c>
      <c r="F43" s="5">
        <v>633.2557777120918</v>
      </c>
      <c r="G43" s="5">
        <v>1.206178091673785</v>
      </c>
      <c r="H43" s="6">
        <v>4.7859726866234201E-2</v>
      </c>
      <c r="I43" s="7">
        <v>4.6211558397251003E-2</v>
      </c>
      <c r="J43" s="7">
        <v>4.9635621902749297E-2</v>
      </c>
    </row>
    <row r="44" spans="2:10" x14ac:dyDescent="0.25">
      <c r="B44" s="3">
        <v>37</v>
      </c>
      <c r="C44" s="3" t="s">
        <v>84</v>
      </c>
      <c r="D44" s="4" t="s">
        <v>85</v>
      </c>
      <c r="E44" s="5">
        <v>146.29454587345253</v>
      </c>
      <c r="F44" s="5">
        <v>177.666096678787</v>
      </c>
      <c r="G44" s="5">
        <v>1.2147166375863772</v>
      </c>
      <c r="H44" s="6">
        <v>2.61556984771983E-2</v>
      </c>
      <c r="I44" s="7">
        <v>3.21248815580688E-2</v>
      </c>
      <c r="J44" s="7">
        <v>2.53705294321615E-2</v>
      </c>
    </row>
    <row r="45" spans="2:10" x14ac:dyDescent="0.25">
      <c r="B45" s="3">
        <v>38</v>
      </c>
      <c r="C45" s="3" t="s">
        <v>86</v>
      </c>
      <c r="D45" s="4" t="s">
        <v>87</v>
      </c>
      <c r="E45" s="5">
        <v>140.2803366976872</v>
      </c>
      <c r="F45" s="5">
        <v>171.64010584533816</v>
      </c>
      <c r="G45" s="5">
        <v>1.2232660275809966</v>
      </c>
      <c r="H45" s="6">
        <v>3.69074764306183E-2</v>
      </c>
      <c r="I45" s="7">
        <v>2.0184070256901901E-2</v>
      </c>
      <c r="J45" s="7">
        <v>3.0905260901443798E-2</v>
      </c>
    </row>
    <row r="46" spans="2:10" x14ac:dyDescent="0.25">
      <c r="B46" s="3">
        <v>39</v>
      </c>
      <c r="C46" s="3" t="s">
        <v>88</v>
      </c>
      <c r="D46" s="4" t="s">
        <v>89</v>
      </c>
      <c r="E46" s="5">
        <v>56.826470323338825</v>
      </c>
      <c r="F46" s="5">
        <v>69.855429863214823</v>
      </c>
      <c r="G46" s="5">
        <v>1.2286551606705509</v>
      </c>
      <c r="H46" s="6">
        <v>3.51405153461746E-2</v>
      </c>
      <c r="I46" s="7">
        <v>1.4912905705542E-2</v>
      </c>
      <c r="J46" s="7">
        <v>2.9574468813998198E-2</v>
      </c>
    </row>
    <row r="47" spans="2:10" x14ac:dyDescent="0.25">
      <c r="B47" s="3">
        <v>40</v>
      </c>
      <c r="C47" s="3" t="s">
        <v>90</v>
      </c>
      <c r="D47" s="4" t="s">
        <v>91</v>
      </c>
      <c r="E47" s="5">
        <v>32.22290799596832</v>
      </c>
      <c r="F47" s="5">
        <v>39.904836669544082</v>
      </c>
      <c r="G47" s="5">
        <v>1.2371558594072278</v>
      </c>
      <c r="H47" s="6">
        <v>4.1116938897024398E-2</v>
      </c>
      <c r="I47" s="7">
        <v>4.8755477616498101E-2</v>
      </c>
      <c r="J47" s="7">
        <v>3.30763515432934E-2</v>
      </c>
    </row>
    <row r="48" spans="2:10" x14ac:dyDescent="0.25">
      <c r="B48" s="3">
        <v>41</v>
      </c>
      <c r="C48" s="3" t="s">
        <v>92</v>
      </c>
      <c r="D48" s="4" t="s">
        <v>93</v>
      </c>
      <c r="E48" s="5">
        <v>43.428967040337312</v>
      </c>
      <c r="F48" s="5">
        <v>54.690414237196151</v>
      </c>
      <c r="G48" s="5">
        <v>1.2586877517823116</v>
      </c>
      <c r="H48" s="6">
        <v>1.9406502502121999E-2</v>
      </c>
      <c r="I48" s="7">
        <v>1.05555788741112E-2</v>
      </c>
      <c r="J48" s="7">
        <v>1.35130767375496E-2</v>
      </c>
    </row>
    <row r="49" spans="2:10" x14ac:dyDescent="0.25">
      <c r="B49" s="3">
        <v>42</v>
      </c>
      <c r="C49" s="3" t="s">
        <v>94</v>
      </c>
      <c r="D49" s="4" t="s">
        <v>95</v>
      </c>
      <c r="E49" s="5">
        <v>103.2245130656448</v>
      </c>
      <c r="F49" s="5">
        <v>130.29864131942909</v>
      </c>
      <c r="G49" s="5">
        <v>1.2618442753183783</v>
      </c>
      <c r="H49" s="6">
        <v>1.8085951684510899E-2</v>
      </c>
      <c r="I49" s="7">
        <v>8.6871928855499492E-3</v>
      </c>
      <c r="J49" s="7">
        <v>1.15230252309368E-2</v>
      </c>
    </row>
    <row r="50" spans="2:10" x14ac:dyDescent="0.25">
      <c r="B50" s="3">
        <v>43</v>
      </c>
      <c r="C50" s="3" t="s">
        <v>96</v>
      </c>
      <c r="D50" s="4" t="s">
        <v>97</v>
      </c>
      <c r="E50" s="5">
        <v>54.138877069130956</v>
      </c>
      <c r="F50" s="5">
        <v>69.637056387823321</v>
      </c>
      <c r="G50" s="5">
        <v>1.2852860378429003</v>
      </c>
      <c r="H50" s="6">
        <v>1.2208305300705999E-2</v>
      </c>
      <c r="I50" s="7">
        <v>3.8357748018294602E-3</v>
      </c>
      <c r="J50" s="7">
        <v>1.0751402087142E-2</v>
      </c>
    </row>
    <row r="51" spans="2:10" x14ac:dyDescent="0.25">
      <c r="B51" s="3">
        <v>44</v>
      </c>
      <c r="C51" s="3" t="s">
        <v>98</v>
      </c>
      <c r="D51" s="4" t="s">
        <v>99</v>
      </c>
      <c r="E51" s="5">
        <v>232.2012333579429</v>
      </c>
      <c r="F51" s="5">
        <v>299.13350911762473</v>
      </c>
      <c r="G51" s="5">
        <v>1.2879503431760402</v>
      </c>
      <c r="H51" s="6">
        <v>1.0285614335987001E-2</v>
      </c>
      <c r="I51" s="7">
        <v>4.1402963612905E-3</v>
      </c>
      <c r="J51" s="7">
        <v>9.3353589881286104E-3</v>
      </c>
    </row>
    <row r="52" spans="2:10" x14ac:dyDescent="0.25">
      <c r="B52" s="3">
        <v>45</v>
      </c>
      <c r="C52" s="3" t="s">
        <v>100</v>
      </c>
      <c r="D52" s="4" t="s">
        <v>101</v>
      </c>
      <c r="E52" s="5">
        <v>321.49455372376178</v>
      </c>
      <c r="F52" s="5">
        <v>415.1016778348482</v>
      </c>
      <c r="G52" s="5">
        <v>1.2911414928858009</v>
      </c>
      <c r="H52" s="6">
        <v>5.2594281371147897E-2</v>
      </c>
      <c r="I52" s="7">
        <v>5.9399020863753196E-3</v>
      </c>
      <c r="J52" s="7">
        <v>4.3067161000207702E-2</v>
      </c>
    </row>
    <row r="53" spans="2:10" x14ac:dyDescent="0.25">
      <c r="B53" s="3">
        <v>46</v>
      </c>
      <c r="C53" s="3" t="s">
        <v>102</v>
      </c>
      <c r="D53" s="4" t="s">
        <v>103</v>
      </c>
      <c r="E53" s="5">
        <v>345.35475909684919</v>
      </c>
      <c r="F53" s="5">
        <v>446.62450889789125</v>
      </c>
      <c r="G53" s="5">
        <v>1.2931756191268875</v>
      </c>
      <c r="H53" s="6">
        <v>6.5433688726153599E-2</v>
      </c>
      <c r="I53" s="7">
        <v>1.6950175135526602E-2</v>
      </c>
      <c r="J53" s="7">
        <v>4.8878374943983803E-2</v>
      </c>
    </row>
    <row r="54" spans="2:10" x14ac:dyDescent="0.25">
      <c r="B54" s="3">
        <v>47</v>
      </c>
      <c r="C54" s="3" t="s">
        <v>104</v>
      </c>
      <c r="D54" s="4" t="s">
        <v>105</v>
      </c>
      <c r="E54" s="5">
        <v>36.501253591669496</v>
      </c>
      <c r="F54" s="5">
        <v>47.355012553583265</v>
      </c>
      <c r="G54" s="5">
        <v>1.2950208188482837</v>
      </c>
      <c r="H54" s="6">
        <v>1.31587066616466E-2</v>
      </c>
      <c r="I54" s="7">
        <v>1.15803380022798E-2</v>
      </c>
      <c r="J54" s="7">
        <v>8.5034190723445192E-3</v>
      </c>
    </row>
    <row r="55" spans="2:10" x14ac:dyDescent="0.25">
      <c r="B55" s="3">
        <v>48</v>
      </c>
      <c r="C55" s="3" t="s">
        <v>106</v>
      </c>
      <c r="D55" s="4" t="s">
        <v>107</v>
      </c>
      <c r="E55" s="5">
        <v>19.443529243031698</v>
      </c>
      <c r="F55" s="5">
        <v>25.808121435936343</v>
      </c>
      <c r="G55" s="5">
        <v>1.3303015163715037</v>
      </c>
      <c r="H55" s="6">
        <v>1.29239287039855E-2</v>
      </c>
      <c r="I55" s="7">
        <v>6.5791715768011598E-3</v>
      </c>
      <c r="J55" s="7">
        <v>1.3120204150844901E-2</v>
      </c>
    </row>
    <row r="56" spans="2:10" x14ac:dyDescent="0.25">
      <c r="B56" s="3">
        <v>49</v>
      </c>
      <c r="C56" s="3" t="s">
        <v>108</v>
      </c>
      <c r="D56" s="4" t="s">
        <v>109</v>
      </c>
      <c r="E56" s="5">
        <v>50.937680076334097</v>
      </c>
      <c r="F56" s="5">
        <v>68.162389613661816</v>
      </c>
      <c r="G56" s="5">
        <v>1.3378112889095146</v>
      </c>
      <c r="H56" s="6">
        <v>4.4495091921873502E-2</v>
      </c>
      <c r="I56" s="7">
        <v>2.0439269941510602E-2</v>
      </c>
      <c r="J56" s="7">
        <v>4.1000329524961403E-2</v>
      </c>
    </row>
    <row r="57" spans="2:10" x14ac:dyDescent="0.25">
      <c r="B57" s="3">
        <v>50</v>
      </c>
      <c r="C57" s="3" t="s">
        <v>110</v>
      </c>
      <c r="D57" s="4" t="s">
        <v>111</v>
      </c>
      <c r="E57" s="5">
        <v>706.41160090323365</v>
      </c>
      <c r="F57" s="5">
        <v>945.06691074397156</v>
      </c>
      <c r="G57" s="5">
        <v>1.3378468616832062</v>
      </c>
      <c r="H57" s="6">
        <v>1.8422361353009498E-2</v>
      </c>
      <c r="I57" s="7">
        <v>2.13763382548266E-3</v>
      </c>
      <c r="J57" s="7">
        <v>1.4449301265224101E-2</v>
      </c>
    </row>
    <row r="58" spans="2:10" x14ac:dyDescent="0.25">
      <c r="B58" s="3">
        <v>51</v>
      </c>
      <c r="C58" s="3" t="s">
        <v>112</v>
      </c>
      <c r="D58" s="4" t="s">
        <v>113</v>
      </c>
      <c r="E58" s="5">
        <v>19.229189529075907</v>
      </c>
      <c r="F58" s="5">
        <v>25.724387237940473</v>
      </c>
      <c r="G58" s="5">
        <v>1.338500979906786</v>
      </c>
      <c r="H58" s="6">
        <v>1.9379785427246599E-2</v>
      </c>
      <c r="I58" s="7">
        <v>1.44036944117118E-2</v>
      </c>
      <c r="J58" s="7">
        <v>1.9199006648479101E-2</v>
      </c>
    </row>
    <row r="59" spans="2:10" x14ac:dyDescent="0.25">
      <c r="B59" s="3">
        <v>52</v>
      </c>
      <c r="C59" s="3" t="s">
        <v>114</v>
      </c>
      <c r="D59" s="4" t="s">
        <v>115</v>
      </c>
      <c r="E59" s="5">
        <v>409.2469883794675</v>
      </c>
      <c r="F59" s="5">
        <v>552.89884770033711</v>
      </c>
      <c r="G59" s="5">
        <v>1.3509898017367896</v>
      </c>
      <c r="H59" s="6">
        <v>3.4736809470480301E-2</v>
      </c>
      <c r="I59" s="7">
        <v>3.5802504191641601E-3</v>
      </c>
      <c r="J59" s="7">
        <v>3.10313107077019E-2</v>
      </c>
    </row>
    <row r="60" spans="2:10" x14ac:dyDescent="0.25">
      <c r="B60" s="3">
        <v>53</v>
      </c>
      <c r="C60" s="3" t="s">
        <v>116</v>
      </c>
      <c r="D60" s="4" t="s">
        <v>117</v>
      </c>
      <c r="E60" s="5">
        <v>222.87149466957018</v>
      </c>
      <c r="F60" s="5">
        <v>303.33840603417161</v>
      </c>
      <c r="G60" s="5">
        <v>1.3610943997210432</v>
      </c>
      <c r="H60" s="6">
        <v>5.7073337863241501E-2</v>
      </c>
      <c r="I60" s="7">
        <v>1.0485618536288901E-2</v>
      </c>
      <c r="J60" s="7">
        <v>4.5084077828663499E-2</v>
      </c>
    </row>
    <row r="61" spans="2:10" x14ac:dyDescent="0.25">
      <c r="B61" s="3">
        <v>54</v>
      </c>
      <c r="C61" s="3" t="s">
        <v>118</v>
      </c>
      <c r="D61" s="4" t="s">
        <v>119</v>
      </c>
      <c r="E61" s="5">
        <v>29.908747896180802</v>
      </c>
      <c r="F61" s="5">
        <v>40.807670747174456</v>
      </c>
      <c r="G61" s="5">
        <v>1.3626914593368351</v>
      </c>
      <c r="H61" s="6">
        <v>1.6446944810125701E-2</v>
      </c>
      <c r="I61" s="7">
        <v>2.4786361465499701E-2</v>
      </c>
      <c r="J61" s="7">
        <v>1.3767776372161099E-2</v>
      </c>
    </row>
    <row r="62" spans="2:10" x14ac:dyDescent="0.25">
      <c r="B62" s="3">
        <v>55</v>
      </c>
      <c r="C62" s="3" t="s">
        <v>120</v>
      </c>
      <c r="D62" s="4" t="s">
        <v>121</v>
      </c>
      <c r="E62" s="5">
        <v>22.975160055635158</v>
      </c>
      <c r="F62" s="5">
        <v>31.44042805658265</v>
      </c>
      <c r="G62" s="5">
        <v>1.3665769570357047</v>
      </c>
      <c r="H62" s="6">
        <v>1.51958278742575E-2</v>
      </c>
      <c r="I62" s="7">
        <v>2.2691717310662899E-3</v>
      </c>
      <c r="J62" s="7">
        <v>1.22128873088104E-2</v>
      </c>
    </row>
    <row r="63" spans="2:10" x14ac:dyDescent="0.25">
      <c r="B63" s="3">
        <v>56</v>
      </c>
      <c r="C63" s="3" t="s">
        <v>122</v>
      </c>
      <c r="D63" s="4" t="s">
        <v>123</v>
      </c>
      <c r="E63" s="5">
        <v>12.655792543802839</v>
      </c>
      <c r="F63" s="5">
        <v>17.35251549721335</v>
      </c>
      <c r="G63" s="5">
        <v>1.3686336180199872</v>
      </c>
      <c r="H63" s="6">
        <v>1.43266570878481E-2</v>
      </c>
      <c r="I63" s="7">
        <v>7.9862162280224004E-3</v>
      </c>
      <c r="J63" s="7">
        <v>9.5919496175956905E-3</v>
      </c>
    </row>
    <row r="64" spans="2:10" x14ac:dyDescent="0.25">
      <c r="B64" s="3">
        <v>57</v>
      </c>
      <c r="C64" s="3" t="s">
        <v>124</v>
      </c>
      <c r="D64" s="4" t="s">
        <v>125</v>
      </c>
      <c r="E64" s="5">
        <v>55.139552814037103</v>
      </c>
      <c r="F64" s="5">
        <v>75.668633225290208</v>
      </c>
      <c r="G64" s="5">
        <v>1.3701927000853855</v>
      </c>
      <c r="H64" s="6">
        <v>1.12040184289917E-3</v>
      </c>
      <c r="I64" s="7">
        <v>1.32028686444727E-3</v>
      </c>
      <c r="J64" s="7">
        <v>7.8617812056449904E-4</v>
      </c>
    </row>
    <row r="65" spans="2:10" x14ac:dyDescent="0.25">
      <c r="B65" s="3">
        <v>58</v>
      </c>
      <c r="C65" s="3" t="s">
        <v>126</v>
      </c>
      <c r="D65" s="4" t="s">
        <v>127</v>
      </c>
      <c r="E65" s="5">
        <v>46.570980788629164</v>
      </c>
      <c r="F65" s="5">
        <v>64.095125350527837</v>
      </c>
      <c r="G65" s="5">
        <v>1.3747599463134497</v>
      </c>
      <c r="H65" s="6">
        <v>2.7923410491648799E-3</v>
      </c>
      <c r="I65" s="7">
        <v>6.51099852624221E-3</v>
      </c>
      <c r="J65" s="7">
        <v>1.9442870733611E-3</v>
      </c>
    </row>
    <row r="66" spans="2:10" x14ac:dyDescent="0.25">
      <c r="B66" s="3">
        <v>59</v>
      </c>
      <c r="C66" s="3" t="s">
        <v>128</v>
      </c>
      <c r="D66" s="4" t="s">
        <v>129</v>
      </c>
      <c r="E66" s="5">
        <v>92.031860989011662</v>
      </c>
      <c r="F66" s="5">
        <v>128.52731873002423</v>
      </c>
      <c r="G66" s="5">
        <v>1.3964297990632333</v>
      </c>
      <c r="H66" s="6">
        <v>3.1165628778423497E-5</v>
      </c>
      <c r="I66" s="7">
        <v>5.6328933405282699E-5</v>
      </c>
      <c r="J66" s="7">
        <v>1.2566334065380999E-5</v>
      </c>
    </row>
    <row r="67" spans="2:10" x14ac:dyDescent="0.25">
      <c r="B67" s="3">
        <v>60</v>
      </c>
      <c r="C67" s="3" t="s">
        <v>130</v>
      </c>
      <c r="D67" s="4" t="s">
        <v>131</v>
      </c>
      <c r="E67" s="5">
        <v>225.19106188854153</v>
      </c>
      <c r="F67" s="5">
        <v>315.47326211646805</v>
      </c>
      <c r="G67" s="5">
        <v>1.4007276852348611</v>
      </c>
      <c r="H67" s="6">
        <v>8.5969456021431807E-3</v>
      </c>
      <c r="I67" s="7">
        <v>3.15237274219448E-3</v>
      </c>
      <c r="J67" s="7">
        <v>6.4476930441499198E-3</v>
      </c>
    </row>
    <row r="68" spans="2:10" x14ac:dyDescent="0.25">
      <c r="B68" s="3">
        <v>61</v>
      </c>
      <c r="C68" s="3" t="s">
        <v>132</v>
      </c>
      <c r="D68" s="4" t="s">
        <v>133</v>
      </c>
      <c r="E68" s="5">
        <v>254.18844307473563</v>
      </c>
      <c r="F68" s="5">
        <v>364.81537615104833</v>
      </c>
      <c r="G68" s="5">
        <v>1.4353527632554879</v>
      </c>
      <c r="H68" s="7">
        <v>3.8725171090572499E-4</v>
      </c>
      <c r="I68" s="7">
        <v>3.3438784942724399E-4</v>
      </c>
      <c r="J68" s="7">
        <v>3.3695206886430701E-4</v>
      </c>
    </row>
    <row r="69" spans="2:10" x14ac:dyDescent="0.25">
      <c r="B69" s="3">
        <v>62</v>
      </c>
      <c r="C69" s="3" t="s">
        <v>134</v>
      </c>
      <c r="D69" s="4" t="s">
        <v>135</v>
      </c>
      <c r="E69" s="5">
        <v>37.821607394518459</v>
      </c>
      <c r="F69" s="5">
        <v>54.587917749466385</v>
      </c>
      <c r="G69" s="5">
        <v>1.4433069541355661</v>
      </c>
      <c r="H69" s="6">
        <v>3.42404043802364E-2</v>
      </c>
      <c r="I69" s="7">
        <v>9.6992762759173096E-3</v>
      </c>
      <c r="J69" s="7">
        <v>2.7664377744713701E-2</v>
      </c>
    </row>
    <row r="70" spans="2:10" x14ac:dyDescent="0.25">
      <c r="B70" s="3">
        <v>63</v>
      </c>
      <c r="C70" s="3" t="s">
        <v>136</v>
      </c>
      <c r="D70" s="4" t="s">
        <v>137</v>
      </c>
      <c r="E70" s="5">
        <v>56.71086223309532</v>
      </c>
      <c r="F70" s="5">
        <v>81.888228506774666</v>
      </c>
      <c r="G70" s="5">
        <v>1.4440742374889584</v>
      </c>
      <c r="H70" s="6">
        <v>7.28044323861565E-3</v>
      </c>
      <c r="I70" s="7">
        <v>7.5387182212042895E-4</v>
      </c>
      <c r="J70" s="7">
        <v>6.2530101418345804E-3</v>
      </c>
    </row>
    <row r="71" spans="2:10" x14ac:dyDescent="0.25">
      <c r="B71" s="3">
        <v>64</v>
      </c>
      <c r="C71" s="3" t="s">
        <v>138</v>
      </c>
      <c r="D71" s="4" t="s">
        <v>139</v>
      </c>
      <c r="E71" s="5">
        <v>11.631613914880358</v>
      </c>
      <c r="F71" s="5">
        <v>17.031915416584528</v>
      </c>
      <c r="G71" s="5">
        <v>1.460734614563997</v>
      </c>
      <c r="H71" s="6">
        <v>1.58278653820728E-3</v>
      </c>
      <c r="I71" s="7">
        <v>3.15215998972762E-3</v>
      </c>
      <c r="J71" s="7">
        <v>1.07254474383835E-3</v>
      </c>
    </row>
    <row r="72" spans="2:10" x14ac:dyDescent="0.25">
      <c r="B72" s="3">
        <v>65</v>
      </c>
      <c r="C72" s="3" t="s">
        <v>140</v>
      </c>
      <c r="D72" s="4" t="s">
        <v>141</v>
      </c>
      <c r="E72" s="5">
        <v>20.852755862650415</v>
      </c>
      <c r="F72" s="5">
        <v>30.889773254343041</v>
      </c>
      <c r="G72" s="5">
        <v>1.4804185362449354</v>
      </c>
      <c r="H72" s="6">
        <v>2.2870900309312599E-2</v>
      </c>
      <c r="I72" s="7">
        <v>6.1192980879923302E-2</v>
      </c>
      <c r="J72" s="7">
        <v>2.0817785166588401E-2</v>
      </c>
    </row>
    <row r="73" spans="2:10" x14ac:dyDescent="0.25">
      <c r="B73" s="3">
        <v>66</v>
      </c>
      <c r="C73" s="3" t="s">
        <v>142</v>
      </c>
      <c r="D73" s="4" t="s">
        <v>143</v>
      </c>
      <c r="E73" s="5">
        <v>115.63636478407575</v>
      </c>
      <c r="F73" s="5">
        <v>171.56185694463954</v>
      </c>
      <c r="G73" s="5">
        <v>1.4834382876979568</v>
      </c>
      <c r="H73" s="6">
        <v>5.3335651298943697E-4</v>
      </c>
      <c r="I73" s="7">
        <v>4.9731745547206203E-4</v>
      </c>
      <c r="J73" s="7">
        <v>4.1825199477013E-4</v>
      </c>
    </row>
    <row r="74" spans="2:10" x14ac:dyDescent="0.25">
      <c r="B74" s="3">
        <v>67</v>
      </c>
      <c r="C74" s="3" t="s">
        <v>144</v>
      </c>
      <c r="D74" s="4" t="s">
        <v>145</v>
      </c>
      <c r="E74" s="5">
        <v>117.00489569864735</v>
      </c>
      <c r="F74" s="5">
        <v>177.03677983567823</v>
      </c>
      <c r="G74" s="5">
        <v>1.5130812778034859</v>
      </c>
      <c r="H74" s="6">
        <v>1.28258238073267E-2</v>
      </c>
      <c r="I74" s="7">
        <v>1.0691111203206399E-3</v>
      </c>
      <c r="J74" s="7">
        <v>1.12257290243579E-2</v>
      </c>
    </row>
    <row r="75" spans="2:10" x14ac:dyDescent="0.25">
      <c r="B75" s="3">
        <v>68</v>
      </c>
      <c r="C75" s="3" t="s">
        <v>146</v>
      </c>
      <c r="D75" s="4" t="s">
        <v>147</v>
      </c>
      <c r="E75" s="5">
        <v>41.253106031871802</v>
      </c>
      <c r="F75" s="5">
        <v>62.725565146948455</v>
      </c>
      <c r="G75" s="5">
        <v>1.521336118322302</v>
      </c>
      <c r="H75" s="6">
        <v>2.69674358312131E-2</v>
      </c>
      <c r="I75" s="7">
        <v>1.0061263653671699E-2</v>
      </c>
      <c r="J75" s="7">
        <v>2.4745605981282899E-2</v>
      </c>
    </row>
    <row r="76" spans="2:10" x14ac:dyDescent="0.25">
      <c r="B76" s="3">
        <v>69</v>
      </c>
      <c r="C76" s="3" t="s">
        <v>148</v>
      </c>
      <c r="D76" s="4" t="s">
        <v>149</v>
      </c>
      <c r="E76" s="5">
        <v>11.805779894684658</v>
      </c>
      <c r="F76" s="5">
        <v>18.052619062601927</v>
      </c>
      <c r="G76" s="5">
        <v>1.5251052259029119</v>
      </c>
      <c r="H76" s="6">
        <v>1.7883053090777801E-5</v>
      </c>
      <c r="I76" s="7">
        <v>6.9893206251144205E-5</v>
      </c>
      <c r="J76" s="7">
        <v>1.45491971943883E-5</v>
      </c>
    </row>
    <row r="77" spans="2:10" x14ac:dyDescent="0.25">
      <c r="B77" s="3">
        <v>70</v>
      </c>
      <c r="C77" s="3" t="s">
        <v>150</v>
      </c>
      <c r="D77" s="4" t="s">
        <v>151</v>
      </c>
      <c r="E77" s="5">
        <v>915.73265787709306</v>
      </c>
      <c r="F77" s="5">
        <v>1488.6632508635523</v>
      </c>
      <c r="G77" s="5">
        <v>1.625583364734065</v>
      </c>
      <c r="H77" s="6">
        <v>4.9104271056862797E-9</v>
      </c>
      <c r="I77" s="7">
        <v>7.9690960800819501E-9</v>
      </c>
      <c r="J77" s="7">
        <v>1.8976026555486301E-9</v>
      </c>
    </row>
    <row r="78" spans="2:10" x14ac:dyDescent="0.25">
      <c r="B78" s="3">
        <v>71</v>
      </c>
      <c r="C78" s="3" t="s">
        <v>152</v>
      </c>
      <c r="D78" s="4" t="s">
        <v>153</v>
      </c>
      <c r="E78" s="5">
        <v>93.952568476639016</v>
      </c>
      <c r="F78" s="5">
        <v>155.1107782159537</v>
      </c>
      <c r="G78" s="5">
        <v>1.6517574626618277</v>
      </c>
      <c r="H78" s="6">
        <v>7.53650094025841E-3</v>
      </c>
      <c r="I78" s="7">
        <v>3.4600895116497401E-4</v>
      </c>
      <c r="J78" s="7">
        <v>7.1942907421945496E-3</v>
      </c>
    </row>
    <row r="79" spans="2:10" x14ac:dyDescent="0.25">
      <c r="B79" s="3">
        <v>72</v>
      </c>
      <c r="C79" s="3" t="s">
        <v>154</v>
      </c>
      <c r="D79" s="4" t="s">
        <v>155</v>
      </c>
      <c r="E79" s="5">
        <v>61.745653167597041</v>
      </c>
      <c r="F79" s="5">
        <v>102.26778346031492</v>
      </c>
      <c r="G79" s="5">
        <v>1.6570880147553564</v>
      </c>
      <c r="H79" s="6">
        <v>2.1355271719903E-4</v>
      </c>
      <c r="I79" s="7">
        <v>1.4301248793397901E-4</v>
      </c>
      <c r="J79" s="7">
        <v>1.84819279950028E-4</v>
      </c>
    </row>
    <row r="80" spans="2:10" x14ac:dyDescent="0.25">
      <c r="B80" s="3">
        <v>73</v>
      </c>
      <c r="C80" s="3" t="s">
        <v>156</v>
      </c>
      <c r="D80" s="4" t="s">
        <v>157</v>
      </c>
      <c r="E80" s="5">
        <v>3.8618042020007106</v>
      </c>
      <c r="F80" s="5">
        <v>6.6998714252305573</v>
      </c>
      <c r="G80" s="5">
        <v>1.7464852117024707</v>
      </c>
      <c r="H80" s="6">
        <v>4.4352425045045003E-2</v>
      </c>
      <c r="I80" s="7">
        <v>0.13666011114469201</v>
      </c>
      <c r="J80" s="7">
        <v>4.0439891660808899E-2</v>
      </c>
    </row>
    <row r="81" spans="2:10" x14ac:dyDescent="0.25">
      <c r="B81" s="3">
        <v>74</v>
      </c>
      <c r="C81" s="3" t="s">
        <v>158</v>
      </c>
      <c r="D81" s="4" t="s">
        <v>159</v>
      </c>
      <c r="E81" s="5">
        <v>1.0825639816454011</v>
      </c>
      <c r="F81" s="5">
        <v>1.8329780562270901</v>
      </c>
      <c r="G81" s="5">
        <v>1.7511918558037389</v>
      </c>
      <c r="H81" s="6">
        <v>1.6935545749978399E-2</v>
      </c>
      <c r="I81" s="7">
        <v>0.13251802570090501</v>
      </c>
      <c r="J81" s="7">
        <v>1.6891559303094699E-2</v>
      </c>
    </row>
    <row r="82" spans="2:10" x14ac:dyDescent="0.25">
      <c r="B82" s="3">
        <v>75</v>
      </c>
      <c r="C82" s="3" t="s">
        <v>160</v>
      </c>
      <c r="D82" s="4" t="s">
        <v>161</v>
      </c>
      <c r="E82" s="5">
        <v>31.528481645006359</v>
      </c>
      <c r="F82" s="5">
        <v>57.399643349067674</v>
      </c>
      <c r="G82" s="5">
        <v>1.822355825366111</v>
      </c>
      <c r="H82" s="6">
        <v>9.3023608882416599E-3</v>
      </c>
      <c r="I82" s="7">
        <v>4.7465513465734798E-4</v>
      </c>
      <c r="J82" s="7">
        <v>1.18603957804207E-2</v>
      </c>
    </row>
    <row r="83" spans="2:10" x14ac:dyDescent="0.25">
      <c r="B83" s="3">
        <v>76</v>
      </c>
      <c r="C83" s="3" t="s">
        <v>162</v>
      </c>
      <c r="D83" s="4" t="s">
        <v>163</v>
      </c>
      <c r="E83" s="5">
        <v>4.930231148443962</v>
      </c>
      <c r="F83" s="5">
        <v>9.2856646806006964</v>
      </c>
      <c r="G83" s="5">
        <v>1.9017848969747415</v>
      </c>
      <c r="H83" s="6">
        <v>2.4040536612692901E-2</v>
      </c>
      <c r="I83" s="7">
        <v>5.3482774989365399E-2</v>
      </c>
      <c r="J83" s="7">
        <v>2.91147057956328E-2</v>
      </c>
    </row>
    <row r="84" spans="2:10" x14ac:dyDescent="0.25">
      <c r="B84" s="3">
        <v>77</v>
      </c>
      <c r="C84" s="3" t="s">
        <v>164</v>
      </c>
      <c r="D84" s="4" t="s">
        <v>165</v>
      </c>
      <c r="E84" s="5">
        <v>16.382264336705138</v>
      </c>
      <c r="F84" s="5">
        <v>31.340632321179676</v>
      </c>
      <c r="G84" s="5">
        <v>1.9149056119540446</v>
      </c>
      <c r="H84" s="6">
        <v>9.8241313240372493E-5</v>
      </c>
      <c r="I84" s="7">
        <v>2.3512110749098099E-5</v>
      </c>
      <c r="J84" s="7">
        <v>8.5407224242390204E-5</v>
      </c>
    </row>
    <row r="85" spans="2:10" x14ac:dyDescent="0.25">
      <c r="B85" s="3">
        <v>78</v>
      </c>
      <c r="C85" s="3" t="s">
        <v>166</v>
      </c>
      <c r="D85" s="4" t="s">
        <v>167</v>
      </c>
      <c r="E85" s="5">
        <v>14.502742723696723</v>
      </c>
      <c r="F85" s="5">
        <v>29.477997016914877</v>
      </c>
      <c r="G85" s="5">
        <v>2.0354400346031127</v>
      </c>
      <c r="H85" s="6">
        <v>2.0064589635054801E-2</v>
      </c>
      <c r="I85" s="7">
        <v>0.14289277497302</v>
      </c>
      <c r="J85" s="7">
        <v>1.4334154013966999E-2</v>
      </c>
    </row>
    <row r="86" spans="2:10" x14ac:dyDescent="0.25">
      <c r="B86" s="3">
        <v>79</v>
      </c>
      <c r="C86" s="3" t="s">
        <v>168</v>
      </c>
      <c r="D86" s="4" t="s">
        <v>169</v>
      </c>
      <c r="E86" s="5">
        <v>2.7100802389852259</v>
      </c>
      <c r="F86" s="5">
        <v>5.8884298809731472</v>
      </c>
      <c r="G86" s="5">
        <v>2.1933593989915892</v>
      </c>
      <c r="H86" s="6">
        <v>8.0190858042666706E-5</v>
      </c>
      <c r="I86" s="7">
        <v>1.6474784998783201E-2</v>
      </c>
      <c r="J86" s="7">
        <v>6.5818550238023302E-5</v>
      </c>
    </row>
    <row r="87" spans="2:10" x14ac:dyDescent="0.25">
      <c r="B87" s="3">
        <v>80</v>
      </c>
      <c r="C87" s="3" t="s">
        <v>170</v>
      </c>
      <c r="D87" s="4" t="s">
        <v>171</v>
      </c>
      <c r="E87" s="5">
        <v>1.3545818251750383</v>
      </c>
      <c r="F87" s="5">
        <v>3.0663481687744802</v>
      </c>
      <c r="G87" s="5">
        <v>2.3109285225650611</v>
      </c>
      <c r="H87" s="6">
        <v>1.8111676875373701E-2</v>
      </c>
      <c r="I87" s="7">
        <v>2.43885005116007E-2</v>
      </c>
      <c r="J87" s="7">
        <v>1.41247615023473E-2</v>
      </c>
    </row>
  </sheetData>
  <mergeCells count="7">
    <mergeCell ref="B1:J4"/>
    <mergeCell ref="B6:B7"/>
    <mergeCell ref="C6:C7"/>
    <mergeCell ref="D6:D7"/>
    <mergeCell ref="E6:F6"/>
    <mergeCell ref="G6:G7"/>
    <mergeCell ref="H6:J6"/>
  </mergeCells>
  <conditionalFormatting sqref="H8:J87">
    <cfRule type="cellIs" dxfId="0" priority="1" operator="lessThan">
      <formula>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Huang</dc:creator>
  <cp:lastModifiedBy>Diana Jones</cp:lastModifiedBy>
  <dcterms:created xsi:type="dcterms:W3CDTF">2023-11-07T09:06:57Z</dcterms:created>
  <dcterms:modified xsi:type="dcterms:W3CDTF">2023-11-08T13:24:02Z</dcterms:modified>
</cp:coreProperties>
</file>